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ructural_descriptor" sheetId="1" state="visible" r:id="rId2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16">
  <si>
    <t xml:space="preserve">CLINICAL</t>
  </si>
  <si>
    <t xml:space="preserve">therapy MCC=</t>
  </si>
  <si>
    <t xml:space="preserve">trofile MCC=</t>
  </si>
  <si>
    <t xml:space="preserve">CLONAL</t>
  </si>
  <si>
    <t xml:space="preserve">case</t>
  </si>
  <si>
    <t xml:space="preserve">tropism</t>
  </si>
  <si>
    <t xml:space="preserve">therapy outcome</t>
  </si>
  <si>
    <t xml:space="preserve">score</t>
  </si>
  <si>
    <t xml:space="preserve">FDR [%]</t>
  </si>
  <si>
    <t xml:space="preserve">probability R5</t>
  </si>
  <si>
    <t xml:space="preserve">probability X4</t>
  </si>
  <si>
    <t xml:space="preserve">classification</t>
  </si>
  <si>
    <t xml:space="preserve">-</t>
  </si>
  <si>
    <t xml:space="preserve">R5X4</t>
  </si>
  <si>
    <t xml:space="preserve">R5</t>
  </si>
  <si>
    <t xml:space="preserve">+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"/>
  </numFmts>
  <fonts count="8">
    <font>
      <sz val="10"/>
      <color rgb="FF000000"/>
      <name val="Sans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0"/>
    </font>
    <font>
      <b val="true"/>
      <sz val="10"/>
      <color rgb="FF000000"/>
      <name val="Sans"/>
      <family val="0"/>
    </font>
    <font>
      <b val="true"/>
      <sz val="11"/>
      <name val="Arial"/>
      <family val="0"/>
    </font>
    <font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 style="thin"/>
      <right/>
      <top style="thick"/>
      <bottom style="thick"/>
      <diagonal/>
    </border>
    <border diagonalUp="false" diagonalDown="false">
      <left style="thin"/>
      <right style="thick"/>
      <top style="thick"/>
      <bottom style="thick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7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7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7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7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" workbookViewId="0">
      <selection pane="topLeft" activeCell="H1" activeCellId="0" sqref="H1"/>
    </sheetView>
  </sheetViews>
  <sheetFormatPr defaultColWidth="8.703125" defaultRowHeight="13" zeroHeight="false" outlineLevelRow="0" outlineLevelCol="0"/>
  <cols>
    <col collapsed="false" customWidth="true" hidden="false" outlineLevel="0" max="1" min="1" style="1" width="9.13"/>
    <col collapsed="false" customWidth="true" hidden="false" outlineLevel="0" max="2" min="2" style="2" width="9.13"/>
    <col collapsed="false" customWidth="true" hidden="false" outlineLevel="0" max="3" min="3" style="1" width="9.56"/>
    <col collapsed="false" customWidth="true" hidden="false" outlineLevel="0" max="4" min="4" style="1" width="5.42"/>
    <col collapsed="false" customWidth="true" hidden="false" outlineLevel="0" max="5" min="5" style="3" width="8.85"/>
    <col collapsed="false" customWidth="true" hidden="false" outlineLevel="0" max="6" min="6" style="3" width="11.28"/>
    <col collapsed="false" customWidth="true" hidden="false" outlineLevel="0" max="7" min="7" style="3" width="8.99"/>
    <col collapsed="false" customWidth="true" hidden="false" outlineLevel="0" max="8" min="8" style="3" width="9.7"/>
    <col collapsed="false" customWidth="true" hidden="false" outlineLevel="0" max="9" min="9" style="4" width="9.85"/>
    <col collapsed="false" customWidth="true" hidden="false" outlineLevel="0" max="11" min="10" style="3" width="9.13"/>
    <col collapsed="false" customWidth="true" hidden="false" outlineLevel="0" max="12" min="12" style="3" width="11.13"/>
    <col collapsed="false" customWidth="true" hidden="false" outlineLevel="0" max="13" min="13" style="3" width="9.42"/>
    <col collapsed="false" customWidth="true" hidden="false" outlineLevel="0" max="14" min="14" style="3" width="9.85"/>
    <col collapsed="false" customWidth="true" hidden="false" outlineLevel="0" max="15" min="15" style="4" width="10.28"/>
    <col collapsed="false" customWidth="true" hidden="false" outlineLevel="0" max="30" min="16" style="3" width="9.13"/>
  </cols>
  <sheetData>
    <row r="1" customFormat="false" ht="13" hidden="false" customHeight="false" outlineLevel="0" collapsed="false">
      <c r="A1" s="5"/>
      <c r="B1" s="6"/>
      <c r="C1" s="6"/>
      <c r="D1" s="6"/>
      <c r="E1" s="7" t="s">
        <v>0</v>
      </c>
      <c r="F1" s="8" t="s">
        <v>1</v>
      </c>
      <c r="G1" s="9" t="n">
        <f aca="false">(SUM(I3:I7)*(48-SUM(I8:I55))-(5-SUM(I3:I7))*SUM(I8:I55))/SQRT((SUM(I3:I7)+SUM(I8:I55))*5*48*(48-SUM(I8:I55)+5-SUM(I3:I7)))</f>
        <v>0.339302179468756</v>
      </c>
      <c r="H1" s="8" t="s">
        <v>2</v>
      </c>
      <c r="I1" s="10" t="n">
        <v>0.663</v>
      </c>
      <c r="J1" s="7"/>
      <c r="K1" s="7" t="s">
        <v>3</v>
      </c>
      <c r="L1" s="8" t="s">
        <v>1</v>
      </c>
      <c r="M1" s="9" t="n">
        <f aca="false">(SUM(O3:O7)*(48-SUM(O8:O55))-(5-SUM(O3:O7))*SUM(O8:O55))/SQRT((SUM(O3:O7)+SUM(O8:O55))*5*48*(48-SUM(O8:O55)+5-SUM(O3:O7)))</f>
        <v>0.200277585143997</v>
      </c>
      <c r="N1" s="8" t="s">
        <v>2</v>
      </c>
      <c r="O1" s="10" t="n">
        <v>-0.067</v>
      </c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</row>
    <row r="2" customFormat="false" ht="28.5" hidden="false" customHeight="true" outlineLevel="0" collapsed="false">
      <c r="A2" s="11" t="s">
        <v>4</v>
      </c>
      <c r="B2" s="12" t="s">
        <v>5</v>
      </c>
      <c r="C2" s="12" t="s">
        <v>6</v>
      </c>
      <c r="D2" s="12"/>
      <c r="E2" s="13" t="s">
        <v>7</v>
      </c>
      <c r="F2" s="13" t="s">
        <v>8</v>
      </c>
      <c r="G2" s="13" t="s">
        <v>9</v>
      </c>
      <c r="H2" s="13" t="s">
        <v>10</v>
      </c>
      <c r="I2" s="13" t="s">
        <v>11</v>
      </c>
      <c r="J2" s="13"/>
      <c r="K2" s="13" t="s">
        <v>7</v>
      </c>
      <c r="L2" s="13" t="s">
        <v>8</v>
      </c>
      <c r="M2" s="13" t="s">
        <v>9</v>
      </c>
      <c r="N2" s="13" t="s">
        <v>10</v>
      </c>
      <c r="O2" s="14" t="s">
        <v>11</v>
      </c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</row>
    <row r="3" customFormat="false" ht="13" hidden="false" customHeight="false" outlineLevel="0" collapsed="false">
      <c r="A3" s="16" t="n">
        <v>46</v>
      </c>
      <c r="B3" s="16"/>
      <c r="C3" s="16" t="s">
        <v>12</v>
      </c>
      <c r="D3" s="16"/>
      <c r="E3" s="17" t="n">
        <v>0.18701037385856</v>
      </c>
      <c r="F3" s="18" t="n">
        <v>2.88767332400458</v>
      </c>
      <c r="G3" s="17" t="n">
        <v>0.694363913502719</v>
      </c>
      <c r="H3" s="17" t="n">
        <v>0.305636086497281</v>
      </c>
      <c r="I3" s="16" t="n">
        <v>1</v>
      </c>
      <c r="J3" s="19"/>
      <c r="K3" s="17" t="n">
        <v>-0.134637414120832</v>
      </c>
      <c r="L3" s="18" t="n">
        <v>96.1127108185932</v>
      </c>
      <c r="M3" s="17" t="n">
        <v>0.947755765035068</v>
      </c>
      <c r="N3" s="17" t="n">
        <v>0.0522442349649325</v>
      </c>
      <c r="O3" s="20" t="n">
        <v>0</v>
      </c>
    </row>
    <row r="4" customFormat="false" ht="13" hidden="false" customHeight="false" outlineLevel="0" collapsed="false">
      <c r="A4" s="21" t="n">
        <v>58</v>
      </c>
      <c r="B4" s="21" t="s">
        <v>13</v>
      </c>
      <c r="C4" s="22" t="s">
        <v>12</v>
      </c>
      <c r="D4" s="22"/>
      <c r="E4" s="23" t="n">
        <v>0.175757150710023</v>
      </c>
      <c r="F4" s="24" t="n">
        <v>3.01488360259509</v>
      </c>
      <c r="G4" s="23" t="n">
        <v>0.656842043059645</v>
      </c>
      <c r="H4" s="23" t="n">
        <v>0.343157956940355</v>
      </c>
      <c r="I4" s="21" t="n">
        <v>1</v>
      </c>
      <c r="J4" s="25"/>
      <c r="K4" s="23" t="n">
        <v>0.031668998987201</v>
      </c>
      <c r="L4" s="24" t="n">
        <v>31.5919374742904</v>
      </c>
      <c r="M4" s="23" t="n">
        <v>0.880768117988367</v>
      </c>
      <c r="N4" s="23" t="n">
        <v>0.119231882011633</v>
      </c>
      <c r="O4" s="26" t="n">
        <v>0</v>
      </c>
    </row>
    <row r="5" customFormat="false" ht="13" hidden="false" customHeight="false" outlineLevel="0" collapsed="false">
      <c r="A5" s="21" t="n">
        <v>33</v>
      </c>
      <c r="B5" s="21"/>
      <c r="C5" s="21" t="s">
        <v>12</v>
      </c>
      <c r="D5" s="21"/>
      <c r="E5" s="23" t="n">
        <v>0.730784864560046</v>
      </c>
      <c r="F5" s="24" t="n">
        <v>0.368909807912479</v>
      </c>
      <c r="G5" s="23" t="n">
        <v>0.131729178674395</v>
      </c>
      <c r="H5" s="23" t="n">
        <v>0.868270821325605</v>
      </c>
      <c r="I5" s="21" t="n">
        <v>1</v>
      </c>
      <c r="J5" s="25"/>
      <c r="K5" s="23" t="n">
        <v>1.07894720864334</v>
      </c>
      <c r="L5" s="24" t="n">
        <v>0.421637186343069</v>
      </c>
      <c r="M5" s="23" t="n">
        <v>0.755268708642997</v>
      </c>
      <c r="N5" s="23" t="n">
        <v>0.244731291357003</v>
      </c>
      <c r="O5" s="26" t="n">
        <v>1</v>
      </c>
    </row>
    <row r="6" customFormat="false" ht="13" hidden="false" customHeight="false" outlineLevel="0" collapsed="false">
      <c r="A6" s="21" t="n">
        <v>34</v>
      </c>
      <c r="B6" s="21" t="s">
        <v>14</v>
      </c>
      <c r="C6" s="21" t="s">
        <v>12</v>
      </c>
      <c r="D6" s="21"/>
      <c r="E6" s="23" t="n">
        <v>-0.0148205611788602</v>
      </c>
      <c r="F6" s="24" t="n">
        <v>81.1347156850273</v>
      </c>
      <c r="G6" s="23" t="n">
        <v>0.923040226033917</v>
      </c>
      <c r="H6" s="23" t="n">
        <v>0.0769597739660834</v>
      </c>
      <c r="I6" s="21" t="n">
        <v>0</v>
      </c>
      <c r="J6" s="25"/>
      <c r="K6" s="23" t="n">
        <v>0.0197851642251632</v>
      </c>
      <c r="L6" s="24" t="n">
        <v>39.0580008227067</v>
      </c>
      <c r="M6" s="23" t="n">
        <v>0.886628419558652</v>
      </c>
      <c r="N6" s="23" t="n">
        <v>0.113371580441348</v>
      </c>
      <c r="O6" s="26" t="n">
        <v>0</v>
      </c>
    </row>
    <row r="7" customFormat="false" ht="13" hidden="false" customHeight="false" outlineLevel="0" collapsed="false">
      <c r="A7" s="27" t="n">
        <v>32</v>
      </c>
      <c r="B7" s="28" t="s">
        <v>14</v>
      </c>
      <c r="C7" s="28" t="s">
        <v>12</v>
      </c>
      <c r="D7" s="28"/>
      <c r="E7" s="29" t="n">
        <v>-0.0130925501960988</v>
      </c>
      <c r="F7" s="30" t="n">
        <v>79.5827502862231</v>
      </c>
      <c r="G7" s="29" t="n">
        <v>0.933302378759272</v>
      </c>
      <c r="H7" s="29" t="n">
        <v>0.0666976212407283</v>
      </c>
      <c r="I7" s="27" t="n">
        <v>0</v>
      </c>
      <c r="J7" s="31"/>
      <c r="K7" s="29" t="n">
        <v>-0.00314604878352986</v>
      </c>
      <c r="L7" s="30" t="n">
        <v>58.6795557383793</v>
      </c>
      <c r="M7" s="29" t="n">
        <v>0.779129877746121</v>
      </c>
      <c r="N7" s="29" t="n">
        <v>0.220870122253879</v>
      </c>
      <c r="O7" s="32" t="n">
        <v>0</v>
      </c>
    </row>
    <row r="8" customFormat="false" ht="13" hidden="false" customHeight="false" outlineLevel="0" collapsed="false">
      <c r="A8" s="33" t="n">
        <v>52</v>
      </c>
      <c r="B8" s="16"/>
      <c r="C8" s="16" t="s">
        <v>15</v>
      </c>
      <c r="D8" s="16"/>
      <c r="E8" s="17" t="n">
        <v>0.67156038865804</v>
      </c>
      <c r="F8" s="18" t="n">
        <v>0.572446253657295</v>
      </c>
      <c r="G8" s="17" t="n">
        <v>0.870209601724281</v>
      </c>
      <c r="H8" s="17" t="n">
        <v>0.129790398275719</v>
      </c>
      <c r="I8" s="16" t="n">
        <v>1</v>
      </c>
      <c r="J8" s="19"/>
      <c r="K8" s="17" t="n">
        <v>0.567422498536356</v>
      </c>
      <c r="L8" s="18" t="n">
        <v>2.47840394899218</v>
      </c>
      <c r="M8" s="17" t="n">
        <v>0.570005613888658</v>
      </c>
      <c r="N8" s="17" t="n">
        <v>0.429994386111342</v>
      </c>
      <c r="O8" s="20" t="n">
        <v>1</v>
      </c>
    </row>
    <row r="9" customFormat="false" ht="13" hidden="false" customHeight="false" outlineLevel="0" collapsed="false">
      <c r="A9" s="22" t="n">
        <v>17</v>
      </c>
      <c r="B9" s="21" t="s">
        <v>14</v>
      </c>
      <c r="C9" s="21" t="s">
        <v>15</v>
      </c>
      <c r="D9" s="21"/>
      <c r="E9" s="23" t="n">
        <v>0.5529953598717</v>
      </c>
      <c r="F9" s="24" t="n">
        <v>0.941356061569775</v>
      </c>
      <c r="G9" s="23" t="n">
        <v>0.360054765330842</v>
      </c>
      <c r="H9" s="23" t="n">
        <v>0.639945234669158</v>
      </c>
      <c r="I9" s="21" t="n">
        <v>1</v>
      </c>
      <c r="J9" s="25"/>
      <c r="K9" s="23" t="n">
        <v>0.879946415495238</v>
      </c>
      <c r="L9" s="24" t="n">
        <v>0.966680378445084</v>
      </c>
      <c r="M9" s="23" t="n">
        <v>0.392427382822194</v>
      </c>
      <c r="N9" s="23" t="n">
        <v>0.607572617177806</v>
      </c>
      <c r="O9" s="26" t="n">
        <v>1</v>
      </c>
    </row>
    <row r="10" customFormat="false" ht="13" hidden="false" customHeight="false" outlineLevel="0" collapsed="false">
      <c r="A10" s="21" t="n">
        <v>44</v>
      </c>
      <c r="B10" s="22" t="s">
        <v>13</v>
      </c>
      <c r="C10" s="22" t="s">
        <v>15</v>
      </c>
      <c r="D10" s="22"/>
      <c r="E10" s="23" t="n">
        <v>0.2283578576061</v>
      </c>
      <c r="F10" s="24" t="n">
        <v>2.21345884747488</v>
      </c>
      <c r="G10" s="23" t="n">
        <v>0.982276557128057</v>
      </c>
      <c r="H10" s="23" t="n">
        <v>0.0177234428719432</v>
      </c>
      <c r="I10" s="21" t="n">
        <v>1</v>
      </c>
      <c r="J10" s="25"/>
      <c r="K10" s="23" t="n">
        <v>-1.24145748087884</v>
      </c>
      <c r="L10" s="24" t="n">
        <v>100</v>
      </c>
      <c r="M10" s="23" t="n">
        <v>0.999944843124605</v>
      </c>
      <c r="N10" s="23" t="n">
        <v>5.51568753952041E-005</v>
      </c>
      <c r="O10" s="26" t="n">
        <v>0</v>
      </c>
    </row>
    <row r="11" customFormat="false" ht="13" hidden="false" customHeight="false" outlineLevel="0" collapsed="false">
      <c r="A11" s="21" t="n">
        <v>24</v>
      </c>
      <c r="B11" s="21"/>
      <c r="C11" s="21" t="s">
        <v>15</v>
      </c>
      <c r="D11" s="21"/>
      <c r="E11" s="23" t="n">
        <v>0.194920619389305</v>
      </c>
      <c r="F11" s="24" t="n">
        <v>2.77318407327312</v>
      </c>
      <c r="G11" s="23" t="n">
        <v>0.953179688327728</v>
      </c>
      <c r="H11" s="23" t="n">
        <v>0.0468203116722715</v>
      </c>
      <c r="I11" s="21" t="n">
        <v>1</v>
      </c>
      <c r="J11" s="25"/>
      <c r="K11" s="23" t="n">
        <v>0.0259741958362605</v>
      </c>
      <c r="L11" s="24" t="n">
        <v>35.0678733031674</v>
      </c>
      <c r="M11" s="23" t="n">
        <v>0.842350323476179</v>
      </c>
      <c r="N11" s="23" t="n">
        <v>0.157649676523821</v>
      </c>
      <c r="O11" s="26" t="n">
        <v>0</v>
      </c>
    </row>
    <row r="12" customFormat="false" ht="13" hidden="false" customHeight="false" outlineLevel="0" collapsed="false">
      <c r="A12" s="21" t="n">
        <v>15</v>
      </c>
      <c r="B12" s="22" t="s">
        <v>13</v>
      </c>
      <c r="C12" s="22" t="s">
        <v>15</v>
      </c>
      <c r="D12" s="22"/>
      <c r="E12" s="23" t="n">
        <v>0.175266321486715</v>
      </c>
      <c r="F12" s="24" t="n">
        <v>3.02760463045414</v>
      </c>
      <c r="G12" s="23" t="n">
        <v>0.693439824452562</v>
      </c>
      <c r="H12" s="23" t="n">
        <v>0.306560175547438</v>
      </c>
      <c r="I12" s="21" t="n">
        <v>1</v>
      </c>
      <c r="J12" s="25"/>
      <c r="K12" s="23" t="n">
        <v>0.239257833094568</v>
      </c>
      <c r="L12" s="24" t="n">
        <v>5.90292060880296</v>
      </c>
      <c r="M12" s="23" t="n">
        <v>0.581935205932404</v>
      </c>
      <c r="N12" s="23" t="n">
        <v>0.418064794067596</v>
      </c>
      <c r="O12" s="26" t="n">
        <v>0</v>
      </c>
    </row>
    <row r="13" customFormat="false" ht="13" hidden="false" customHeight="false" outlineLevel="0" collapsed="false">
      <c r="A13" s="21" t="n">
        <v>2</v>
      </c>
      <c r="B13" s="21" t="s">
        <v>14</v>
      </c>
      <c r="C13" s="21" t="s">
        <v>15</v>
      </c>
      <c r="D13" s="21"/>
      <c r="E13" s="23" t="n">
        <v>0.139083864831501</v>
      </c>
      <c r="F13" s="24" t="n">
        <v>4.4141966670907</v>
      </c>
      <c r="G13" s="23" t="n">
        <v>0.92473333974545</v>
      </c>
      <c r="H13" s="23" t="n">
        <v>0.0752666602545506</v>
      </c>
      <c r="I13" s="21" t="n">
        <v>1</v>
      </c>
      <c r="J13" s="25"/>
      <c r="K13" s="23" t="n">
        <v>-0.0702008700000374</v>
      </c>
      <c r="L13" s="24" t="n">
        <v>92.0711641299877</v>
      </c>
      <c r="M13" s="23" t="n">
        <v>0.92687211331466</v>
      </c>
      <c r="N13" s="23" t="n">
        <v>0.0731278866853398</v>
      </c>
      <c r="O13" s="26" t="n">
        <v>0</v>
      </c>
    </row>
    <row r="14" customFormat="false" ht="13" hidden="false" customHeight="false" outlineLevel="0" collapsed="false">
      <c r="A14" s="21" t="n">
        <v>36</v>
      </c>
      <c r="B14" s="22" t="s">
        <v>14</v>
      </c>
      <c r="C14" s="22" t="s">
        <v>15</v>
      </c>
      <c r="D14" s="22"/>
      <c r="E14" s="23" t="n">
        <v>0.0997793723010093</v>
      </c>
      <c r="F14" s="24" t="n">
        <v>7.06017046177331</v>
      </c>
      <c r="G14" s="23" t="n">
        <v>0.820482861254761</v>
      </c>
      <c r="H14" s="23" t="n">
        <v>0.179517138745239</v>
      </c>
      <c r="I14" s="21" t="n">
        <v>1</v>
      </c>
      <c r="J14" s="25"/>
      <c r="K14" s="23" t="n">
        <v>-0.0642721838156642</v>
      </c>
      <c r="L14" s="24" t="n">
        <v>91.125051419169</v>
      </c>
      <c r="M14" s="23" t="n">
        <v>0.840575062668662</v>
      </c>
      <c r="N14" s="23" t="n">
        <v>0.159424937331338</v>
      </c>
      <c r="O14" s="26" t="n">
        <v>0</v>
      </c>
    </row>
    <row r="15" customFormat="false" ht="13" hidden="false" customHeight="false" outlineLevel="0" collapsed="false">
      <c r="A15" s="21" t="n">
        <v>1</v>
      </c>
      <c r="B15" s="21"/>
      <c r="C15" s="21" t="s">
        <v>15</v>
      </c>
      <c r="D15" s="21"/>
      <c r="E15" s="23" t="n">
        <v>0.0825263851640922</v>
      </c>
      <c r="F15" s="24" t="n">
        <v>9.31179239282534</v>
      </c>
      <c r="G15" s="23" t="n">
        <v>0.783961269956814</v>
      </c>
      <c r="H15" s="23" t="n">
        <v>0.216038730043187</v>
      </c>
      <c r="I15" s="21" t="n">
        <v>0</v>
      </c>
      <c r="J15" s="25"/>
      <c r="K15" s="23" t="n">
        <v>0.183043742223866</v>
      </c>
      <c r="L15" s="24" t="n">
        <v>7.87741670094611</v>
      </c>
      <c r="M15" s="23" t="n">
        <v>0.794601566059859</v>
      </c>
      <c r="N15" s="23" t="n">
        <v>0.205398433940141</v>
      </c>
      <c r="O15" s="26" t="n">
        <v>0</v>
      </c>
    </row>
    <row r="16" customFormat="false" ht="13" hidden="false" customHeight="false" outlineLevel="0" collapsed="false">
      <c r="A16" s="21" t="n">
        <v>29</v>
      </c>
      <c r="B16" s="21" t="s">
        <v>14</v>
      </c>
      <c r="C16" s="22" t="s">
        <v>15</v>
      </c>
      <c r="D16" s="22"/>
      <c r="E16" s="23" t="n">
        <v>0.0745653040130771</v>
      </c>
      <c r="F16" s="24" t="n">
        <v>10.6347792901666</v>
      </c>
      <c r="G16" s="23" t="n">
        <v>0.829469795827445</v>
      </c>
      <c r="H16" s="23" t="n">
        <v>0.170530204172555</v>
      </c>
      <c r="I16" s="21" t="n">
        <v>0</v>
      </c>
      <c r="J16" s="25"/>
      <c r="K16" s="23" t="n">
        <v>0.0821894722455908</v>
      </c>
      <c r="L16" s="24" t="n">
        <v>15.5388728918141</v>
      </c>
      <c r="M16" s="23" t="n">
        <v>0.80449305473222</v>
      </c>
      <c r="N16" s="23" t="n">
        <v>0.19550694526778</v>
      </c>
      <c r="O16" s="26" t="n">
        <v>0</v>
      </c>
    </row>
    <row r="17" customFormat="false" ht="13" hidden="false" customHeight="false" outlineLevel="0" collapsed="false">
      <c r="A17" s="34" t="n">
        <v>30</v>
      </c>
      <c r="B17" s="21"/>
      <c r="C17" s="21" t="s">
        <v>15</v>
      </c>
      <c r="D17" s="21"/>
      <c r="E17" s="23" t="n">
        <v>0.0745653040130771</v>
      </c>
      <c r="F17" s="24" t="n">
        <v>10.6347792901666</v>
      </c>
      <c r="G17" s="23" t="n">
        <v>0.829469795827445</v>
      </c>
      <c r="H17" s="23" t="n">
        <v>0.170530204172555</v>
      </c>
      <c r="I17" s="21" t="n">
        <v>0</v>
      </c>
      <c r="J17" s="25"/>
      <c r="K17" s="23" t="n">
        <v>0.0821894722455908</v>
      </c>
      <c r="L17" s="24" t="n">
        <v>15.5388728918141</v>
      </c>
      <c r="M17" s="23" t="n">
        <v>0.80449305473222</v>
      </c>
      <c r="N17" s="23" t="n">
        <v>0.19550694526778</v>
      </c>
      <c r="O17" s="26" t="n">
        <v>0</v>
      </c>
    </row>
    <row r="18" customFormat="false" ht="13" hidden="false" customHeight="false" outlineLevel="0" collapsed="false">
      <c r="A18" s="21" t="n">
        <v>45</v>
      </c>
      <c r="B18" s="22"/>
      <c r="C18" s="22" t="s">
        <v>15</v>
      </c>
      <c r="D18" s="22"/>
      <c r="E18" s="23" t="n">
        <v>0.073009701659214</v>
      </c>
      <c r="F18" s="24" t="n">
        <v>11.0800152652334</v>
      </c>
      <c r="G18" s="23" t="n">
        <v>0.764053142171025</v>
      </c>
      <c r="H18" s="23" t="n">
        <v>0.235946857828975</v>
      </c>
      <c r="I18" s="21" t="n">
        <v>0</v>
      </c>
      <c r="J18" s="25"/>
      <c r="K18" s="23" t="n">
        <v>0.0460196657764461</v>
      </c>
      <c r="L18" s="24" t="n">
        <v>24.3418346359523</v>
      </c>
      <c r="M18" s="23" t="n">
        <v>0.808678530402026</v>
      </c>
      <c r="N18" s="23" t="n">
        <v>0.191321469597974</v>
      </c>
      <c r="O18" s="26" t="n">
        <v>0</v>
      </c>
    </row>
    <row r="19" customFormat="false" ht="13" hidden="false" customHeight="false" outlineLevel="0" collapsed="false">
      <c r="A19" s="21" t="n">
        <v>51</v>
      </c>
      <c r="B19" s="21" t="s">
        <v>14</v>
      </c>
      <c r="C19" s="21" t="s">
        <v>15</v>
      </c>
      <c r="D19" s="21"/>
      <c r="E19" s="23" t="n">
        <v>0.061167124949584</v>
      </c>
      <c r="F19" s="24" t="n">
        <v>13.9931306449561</v>
      </c>
      <c r="G19" s="23" t="n">
        <v>0.785166816219793</v>
      </c>
      <c r="H19" s="23" t="n">
        <v>0.214833183780207</v>
      </c>
      <c r="I19" s="21" t="n">
        <v>0</v>
      </c>
      <c r="J19" s="25"/>
      <c r="K19" s="23" t="n">
        <v>0.0264379263896567</v>
      </c>
      <c r="L19" s="24" t="n">
        <v>34.7593582887701</v>
      </c>
      <c r="M19" s="23" t="n">
        <v>0.885416722016297</v>
      </c>
      <c r="N19" s="23" t="n">
        <v>0.114583277983703</v>
      </c>
      <c r="O19" s="26" t="n">
        <v>0</v>
      </c>
    </row>
    <row r="20" customFormat="false" ht="13" hidden="false" customHeight="false" outlineLevel="0" collapsed="false">
      <c r="A20" s="21" t="n">
        <v>56</v>
      </c>
      <c r="B20" s="22" t="s">
        <v>14</v>
      </c>
      <c r="C20" s="22" t="s">
        <v>15</v>
      </c>
      <c r="D20" s="22"/>
      <c r="E20" s="23" t="n">
        <v>0.0528229189491257</v>
      </c>
      <c r="F20" s="24" t="n">
        <v>16.7790357460883</v>
      </c>
      <c r="G20" s="23" t="n">
        <v>0.870313649182137</v>
      </c>
      <c r="H20" s="23" t="n">
        <v>0.129686350817863</v>
      </c>
      <c r="I20" s="21" t="n">
        <v>0</v>
      </c>
      <c r="J20" s="25"/>
      <c r="K20" s="23" t="n">
        <v>-0.00428242934637868</v>
      </c>
      <c r="L20" s="24" t="n">
        <v>59.6668037844508</v>
      </c>
      <c r="M20" s="23" t="n">
        <v>0.91867478445052</v>
      </c>
      <c r="N20" s="23" t="n">
        <v>0.0813252155494803</v>
      </c>
      <c r="O20" s="26" t="n">
        <v>0</v>
      </c>
    </row>
    <row r="21" customFormat="false" ht="13" hidden="false" customHeight="false" outlineLevel="0" collapsed="false">
      <c r="A21" s="21" t="n">
        <v>42</v>
      </c>
      <c r="B21" s="21" t="s">
        <v>14</v>
      </c>
      <c r="C21" s="21" t="s">
        <v>15</v>
      </c>
      <c r="D21" s="21"/>
      <c r="E21" s="23" t="n">
        <v>0.0494976390270009</v>
      </c>
      <c r="F21" s="24" t="n">
        <v>18.2419539498791</v>
      </c>
      <c r="G21" s="23" t="n">
        <v>0.878135337361333</v>
      </c>
      <c r="H21" s="23" t="n">
        <v>0.121864662638667</v>
      </c>
      <c r="I21" s="21" t="n">
        <v>0</v>
      </c>
      <c r="J21" s="25"/>
      <c r="K21" s="23" t="n">
        <v>0.109357416380159</v>
      </c>
      <c r="L21" s="24" t="n">
        <v>12.4640065816536</v>
      </c>
      <c r="M21" s="23" t="n">
        <v>0.892235792078583</v>
      </c>
      <c r="N21" s="23" t="n">
        <v>0.107764207921417</v>
      </c>
      <c r="O21" s="26" t="n">
        <v>0</v>
      </c>
    </row>
    <row r="22" customFormat="false" ht="13" hidden="false" customHeight="false" outlineLevel="0" collapsed="false">
      <c r="A22" s="21" t="n">
        <v>48</v>
      </c>
      <c r="B22" s="21" t="s">
        <v>14</v>
      </c>
      <c r="C22" s="22" t="s">
        <v>15</v>
      </c>
      <c r="D22" s="22"/>
      <c r="E22" s="23" t="n">
        <v>0.0480281739310195</v>
      </c>
      <c r="F22" s="24" t="n">
        <v>18.8016791756774</v>
      </c>
      <c r="G22" s="23" t="n">
        <v>0.803465630624356</v>
      </c>
      <c r="H22" s="23" t="n">
        <v>0.196534369375644</v>
      </c>
      <c r="I22" s="21" t="n">
        <v>0</v>
      </c>
      <c r="J22" s="25"/>
      <c r="K22" s="23" t="n">
        <v>0.0731948211142296</v>
      </c>
      <c r="L22" s="24" t="n">
        <v>16.958041958042</v>
      </c>
      <c r="M22" s="23" t="n">
        <v>0.8518131734899</v>
      </c>
      <c r="N22" s="23" t="n">
        <v>0.148186826510099</v>
      </c>
      <c r="O22" s="26" t="n">
        <v>0</v>
      </c>
    </row>
    <row r="23" customFormat="false" ht="13" hidden="false" customHeight="false" outlineLevel="0" collapsed="false">
      <c r="A23" s="34" t="n">
        <v>9</v>
      </c>
      <c r="B23" s="21"/>
      <c r="C23" s="21" t="s">
        <v>15</v>
      </c>
      <c r="D23" s="21"/>
      <c r="E23" s="23" t="n">
        <v>0.0460797692784146</v>
      </c>
      <c r="F23" s="24" t="n">
        <v>20.0356188780053</v>
      </c>
      <c r="G23" s="23" t="n">
        <v>0.844920047127676</v>
      </c>
      <c r="H23" s="23" t="n">
        <v>0.155079952872323</v>
      </c>
      <c r="I23" s="21" t="n">
        <v>0</v>
      </c>
      <c r="J23" s="25"/>
      <c r="K23" s="23" t="n">
        <v>0.00611909690697321</v>
      </c>
      <c r="L23" s="24" t="n">
        <v>50.1028383381325</v>
      </c>
      <c r="M23" s="23" t="n">
        <v>0.882697390644108</v>
      </c>
      <c r="N23" s="23" t="n">
        <v>0.117302609355892</v>
      </c>
      <c r="O23" s="26" t="n">
        <v>0</v>
      </c>
    </row>
    <row r="24" customFormat="false" ht="13" hidden="false" customHeight="false" outlineLevel="0" collapsed="false">
      <c r="A24" s="22" t="n">
        <v>54</v>
      </c>
      <c r="B24" s="21" t="s">
        <v>14</v>
      </c>
      <c r="C24" s="22" t="s">
        <v>15</v>
      </c>
      <c r="D24" s="22"/>
      <c r="E24" s="23" t="n">
        <v>0.0458315577762495</v>
      </c>
      <c r="F24" s="24" t="n">
        <v>20.200992240173</v>
      </c>
      <c r="G24" s="23" t="n">
        <v>0.867794382129874</v>
      </c>
      <c r="H24" s="23" t="n">
        <v>0.132205617870126</v>
      </c>
      <c r="I24" s="21" t="n">
        <v>0</v>
      </c>
      <c r="J24" s="25"/>
      <c r="K24" s="23" t="n">
        <v>0.0691435358706711</v>
      </c>
      <c r="L24" s="24" t="n">
        <v>17.9041546688606</v>
      </c>
      <c r="M24" s="23" t="n">
        <v>0.901073833408717</v>
      </c>
      <c r="N24" s="23" t="n">
        <v>0.0989261665912828</v>
      </c>
      <c r="O24" s="26" t="n">
        <v>0</v>
      </c>
    </row>
    <row r="25" customFormat="false" ht="13" hidden="false" customHeight="false" outlineLevel="0" collapsed="false">
      <c r="A25" s="21" t="n">
        <v>57</v>
      </c>
      <c r="B25" s="21" t="s">
        <v>14</v>
      </c>
      <c r="C25" s="21" t="s">
        <v>15</v>
      </c>
      <c r="D25" s="21"/>
      <c r="E25" s="23" t="n">
        <v>0.0390606352038905</v>
      </c>
      <c r="F25" s="24" t="n">
        <v>24.182673960056</v>
      </c>
      <c r="G25" s="23" t="n">
        <v>0.930994157087552</v>
      </c>
      <c r="H25" s="23" t="n">
        <v>0.0690058429124477</v>
      </c>
      <c r="I25" s="21" t="n">
        <v>0</v>
      </c>
      <c r="J25" s="25"/>
      <c r="K25" s="23" t="n">
        <v>0.0621257975759809</v>
      </c>
      <c r="L25" s="24" t="n">
        <v>19.6009872480461</v>
      </c>
      <c r="M25" s="23" t="n">
        <v>0.830114637305305</v>
      </c>
      <c r="N25" s="23" t="n">
        <v>0.169885362694695</v>
      </c>
      <c r="O25" s="26" t="n">
        <v>0</v>
      </c>
    </row>
    <row r="26" customFormat="false" ht="13" hidden="false" customHeight="false" outlineLevel="0" collapsed="false">
      <c r="A26" s="21" t="n">
        <v>4</v>
      </c>
      <c r="B26" s="21" t="s">
        <v>14</v>
      </c>
      <c r="C26" s="22" t="s">
        <v>15</v>
      </c>
      <c r="D26" s="22"/>
      <c r="E26" s="23" t="n">
        <v>0.0311773327212883</v>
      </c>
      <c r="F26" s="24" t="n">
        <v>30.3142093881186</v>
      </c>
      <c r="G26" s="23" t="n">
        <v>0.83757468853397</v>
      </c>
      <c r="H26" s="23" t="n">
        <v>0.162425311466031</v>
      </c>
      <c r="I26" s="21" t="n">
        <v>0</v>
      </c>
      <c r="J26" s="25"/>
      <c r="K26" s="23" t="n">
        <v>0.175692004272341</v>
      </c>
      <c r="L26" s="24" t="n">
        <v>8.31962155491567</v>
      </c>
      <c r="M26" s="23" t="n">
        <v>0.77752083245886</v>
      </c>
      <c r="N26" s="23" t="n">
        <v>0.22247916754114</v>
      </c>
      <c r="O26" s="26" t="n">
        <v>0</v>
      </c>
    </row>
    <row r="27" customFormat="false" ht="13" hidden="false" customHeight="false" outlineLevel="0" collapsed="false">
      <c r="A27" s="21" t="n">
        <v>39</v>
      </c>
      <c r="B27" s="21"/>
      <c r="C27" s="21" t="s">
        <v>15</v>
      </c>
      <c r="D27" s="21"/>
      <c r="E27" s="23" t="n">
        <v>0.0309621483331587</v>
      </c>
      <c r="F27" s="24" t="n">
        <v>30.4541406945681</v>
      </c>
      <c r="G27" s="23" t="n">
        <v>0.881326430554609</v>
      </c>
      <c r="H27" s="23" t="n">
        <v>0.118673569445391</v>
      </c>
      <c r="I27" s="21" t="n">
        <v>0</v>
      </c>
      <c r="J27" s="25"/>
      <c r="K27" s="23" t="n">
        <v>-0.0121198214083977</v>
      </c>
      <c r="L27" s="24" t="n">
        <v>65.9193747429042</v>
      </c>
      <c r="M27" s="23" t="n">
        <v>0.931020737379442</v>
      </c>
      <c r="N27" s="23" t="n">
        <v>0.0689792626205581</v>
      </c>
      <c r="O27" s="26" t="n">
        <v>0</v>
      </c>
    </row>
    <row r="28" customFormat="false" ht="13" hidden="false" customHeight="false" outlineLevel="0" collapsed="false">
      <c r="A28" s="21" t="n">
        <v>38</v>
      </c>
      <c r="B28" s="22" t="s">
        <v>14</v>
      </c>
      <c r="C28" s="22" t="s">
        <v>15</v>
      </c>
      <c r="D28" s="22"/>
      <c r="E28" s="23" t="n">
        <v>0.0261075188320483</v>
      </c>
      <c r="F28" s="24" t="n">
        <v>34.2958911080015</v>
      </c>
      <c r="G28" s="23" t="n">
        <v>0.827622615445066</v>
      </c>
      <c r="H28" s="23" t="n">
        <v>0.172377384554934</v>
      </c>
      <c r="I28" s="21" t="n">
        <v>0</v>
      </c>
      <c r="J28" s="25"/>
      <c r="K28" s="23" t="n">
        <v>-0.027575943802651</v>
      </c>
      <c r="L28" s="24" t="n">
        <v>77.3241464417935</v>
      </c>
      <c r="M28" s="23" t="n">
        <v>0.905175484924802</v>
      </c>
      <c r="N28" s="23" t="n">
        <v>0.0948245150751978</v>
      </c>
      <c r="O28" s="26" t="n">
        <v>0</v>
      </c>
    </row>
    <row r="29" customFormat="false" ht="13" hidden="false" customHeight="false" outlineLevel="0" collapsed="false">
      <c r="A29" s="21" t="n">
        <v>21</v>
      </c>
      <c r="B29" s="21"/>
      <c r="C29" s="21" t="s">
        <v>15</v>
      </c>
      <c r="D29" s="21"/>
      <c r="E29" s="23" t="n">
        <v>0.0233173670318362</v>
      </c>
      <c r="F29" s="24" t="n">
        <v>36.9673069584022</v>
      </c>
      <c r="G29" s="23" t="n">
        <v>0.90177992818359</v>
      </c>
      <c r="H29" s="23" t="n">
        <v>0.0982200718164097</v>
      </c>
      <c r="I29" s="21" t="n">
        <v>0</v>
      </c>
      <c r="J29" s="25"/>
      <c r="K29" s="23" t="n">
        <v>-0.0325358150330596</v>
      </c>
      <c r="L29" s="24" t="n">
        <v>79.8848210612916</v>
      </c>
      <c r="M29" s="23" t="n">
        <v>0.94975653951502</v>
      </c>
      <c r="N29" s="23" t="n">
        <v>0.0502434604849792</v>
      </c>
      <c r="O29" s="26" t="n">
        <v>0</v>
      </c>
    </row>
    <row r="30" customFormat="false" ht="13" hidden="false" customHeight="false" outlineLevel="0" collapsed="false">
      <c r="A30" s="21" t="n">
        <v>14</v>
      </c>
      <c r="B30" s="21"/>
      <c r="C30" s="22" t="s">
        <v>15</v>
      </c>
      <c r="D30" s="22"/>
      <c r="E30" s="23" t="n">
        <v>0.0193679534391112</v>
      </c>
      <c r="F30" s="24" t="n">
        <v>40.9871517618624</v>
      </c>
      <c r="G30" s="23" t="n">
        <v>0.867691949244408</v>
      </c>
      <c r="H30" s="23" t="n">
        <v>0.132308050755592</v>
      </c>
      <c r="I30" s="21" t="n">
        <v>0</v>
      </c>
      <c r="J30" s="25"/>
      <c r="K30" s="23" t="n">
        <v>0.0225218000689762</v>
      </c>
      <c r="L30" s="24" t="n">
        <v>37.2891814068285</v>
      </c>
      <c r="M30" s="23" t="n">
        <v>0.885849671367613</v>
      </c>
      <c r="N30" s="23" t="n">
        <v>0.114150328632386</v>
      </c>
      <c r="O30" s="26" t="n">
        <v>0</v>
      </c>
    </row>
    <row r="31" customFormat="false" ht="13" hidden="false" customHeight="false" outlineLevel="0" collapsed="false">
      <c r="A31" s="21" t="n">
        <v>3</v>
      </c>
      <c r="B31" s="21" t="s">
        <v>14</v>
      </c>
      <c r="C31" s="22" t="s">
        <v>15</v>
      </c>
      <c r="D31" s="22"/>
      <c r="E31" s="23" t="n">
        <v>0.0135661325720353</v>
      </c>
      <c r="F31" s="24" t="n">
        <v>47.8565068057499</v>
      </c>
      <c r="G31" s="23" t="n">
        <v>0.85983769779537</v>
      </c>
      <c r="H31" s="23" t="n">
        <v>0.14016230220463</v>
      </c>
      <c r="I31" s="21" t="n">
        <v>0</v>
      </c>
      <c r="J31" s="25"/>
      <c r="K31" s="23" t="n">
        <v>0.0379328711563877</v>
      </c>
      <c r="L31" s="24" t="n">
        <v>28.2085561497326</v>
      </c>
      <c r="M31" s="23" t="n">
        <v>0.850819872294664</v>
      </c>
      <c r="N31" s="23" t="n">
        <v>0.149180127705336</v>
      </c>
      <c r="O31" s="26" t="n">
        <v>0</v>
      </c>
    </row>
    <row r="32" customFormat="false" ht="13" hidden="false" customHeight="false" outlineLevel="0" collapsed="false">
      <c r="A32" s="21" t="n">
        <v>64</v>
      </c>
      <c r="B32" s="21"/>
      <c r="C32" s="21" t="s">
        <v>15</v>
      </c>
      <c r="D32" s="21"/>
      <c r="E32" s="23" t="n">
        <v>0.0134045657335913</v>
      </c>
      <c r="F32" s="24" t="n">
        <v>48.0727642793538</v>
      </c>
      <c r="G32" s="23" t="n">
        <v>0.880119227118987</v>
      </c>
      <c r="H32" s="23" t="n">
        <v>0.119880772881013</v>
      </c>
      <c r="I32" s="21" t="n">
        <v>0</v>
      </c>
      <c r="J32" s="25"/>
      <c r="K32" s="23" t="n">
        <v>-0.0240674498392254</v>
      </c>
      <c r="L32" s="24" t="n">
        <v>75.2056766762649</v>
      </c>
      <c r="M32" s="23" t="n">
        <v>0.929392184025812</v>
      </c>
      <c r="N32" s="23" t="n">
        <v>0.070607815974188</v>
      </c>
      <c r="O32" s="26" t="n">
        <v>0</v>
      </c>
    </row>
    <row r="33" customFormat="false" ht="13" hidden="false" customHeight="false" outlineLevel="0" collapsed="false">
      <c r="A33" s="21" t="n">
        <v>8</v>
      </c>
      <c r="B33" s="21" t="s">
        <v>14</v>
      </c>
      <c r="C33" s="22" t="s">
        <v>15</v>
      </c>
      <c r="D33" s="22"/>
      <c r="E33" s="23" t="n">
        <v>0.0133974620400059</v>
      </c>
      <c r="F33" s="24" t="n">
        <v>48.0727642793538</v>
      </c>
      <c r="G33" s="23" t="n">
        <v>0.884954518430894</v>
      </c>
      <c r="H33" s="23" t="n">
        <v>0.115045481569106</v>
      </c>
      <c r="I33" s="21" t="n">
        <v>0</v>
      </c>
      <c r="J33" s="25"/>
      <c r="K33" s="23" t="n">
        <v>0.12368386798248</v>
      </c>
      <c r="L33" s="24" t="n">
        <v>11.3842040312629</v>
      </c>
      <c r="M33" s="23" t="n">
        <v>0.830927131250971</v>
      </c>
      <c r="N33" s="23" t="n">
        <v>0.169072868749029</v>
      </c>
      <c r="O33" s="26" t="n">
        <v>0</v>
      </c>
    </row>
    <row r="34" customFormat="false" ht="13" hidden="false" customHeight="false" outlineLevel="0" collapsed="false">
      <c r="A34" s="21" t="n">
        <v>53</v>
      </c>
      <c r="B34" s="21" t="s">
        <v>14</v>
      </c>
      <c r="C34" s="21" t="s">
        <v>15</v>
      </c>
      <c r="D34" s="21"/>
      <c r="E34" s="23" t="n">
        <v>0.0130363942085693</v>
      </c>
      <c r="F34" s="24" t="n">
        <v>48.4289530594072</v>
      </c>
      <c r="G34" s="23" t="n">
        <v>0.884336887533912</v>
      </c>
      <c r="H34" s="23" t="n">
        <v>0.115663112466088</v>
      </c>
      <c r="I34" s="21" t="n">
        <v>0</v>
      </c>
      <c r="J34" s="25"/>
      <c r="K34" s="23" t="n">
        <v>-0.156623332563793</v>
      </c>
      <c r="L34" s="24" t="n">
        <v>96.7708761826409</v>
      </c>
      <c r="M34" s="23" t="n">
        <v>0.957960124305374</v>
      </c>
      <c r="N34" s="23" t="n">
        <v>0.0420398756946256</v>
      </c>
      <c r="O34" s="26" t="n">
        <v>0</v>
      </c>
    </row>
    <row r="35" customFormat="false" ht="13" hidden="false" customHeight="false" outlineLevel="0" collapsed="false">
      <c r="A35" s="21" t="n">
        <v>37</v>
      </c>
      <c r="B35" s="21"/>
      <c r="C35" s="22" t="s">
        <v>15</v>
      </c>
      <c r="D35" s="22"/>
      <c r="E35" s="23" t="n">
        <v>0.00785247423120858</v>
      </c>
      <c r="F35" s="24" t="n">
        <v>54.6876987660603</v>
      </c>
      <c r="G35" s="23" t="n">
        <v>0.926802871942699</v>
      </c>
      <c r="H35" s="23" t="n">
        <v>0.073197128057301</v>
      </c>
      <c r="I35" s="21" t="n">
        <v>0</v>
      </c>
      <c r="J35" s="25"/>
      <c r="K35" s="23" t="n">
        <v>-0.0441092689673193</v>
      </c>
      <c r="L35" s="24" t="n">
        <v>87.4228712464007</v>
      </c>
      <c r="M35" s="23" t="n">
        <v>0.961264033937306</v>
      </c>
      <c r="N35" s="23" t="n">
        <v>0.0387359660626943</v>
      </c>
      <c r="O35" s="26" t="n">
        <v>0</v>
      </c>
    </row>
    <row r="36" customFormat="false" ht="13" hidden="false" customHeight="false" outlineLevel="0" collapsed="false">
      <c r="A36" s="21" t="n">
        <v>25</v>
      </c>
      <c r="B36" s="21"/>
      <c r="C36" s="21" t="s">
        <v>15</v>
      </c>
      <c r="D36" s="21"/>
      <c r="E36" s="23" t="n">
        <v>0.00695072411773151</v>
      </c>
      <c r="F36" s="24" t="n">
        <v>55.7689861340796</v>
      </c>
      <c r="G36" s="23" t="n">
        <v>0.828479787274923</v>
      </c>
      <c r="H36" s="23" t="n">
        <v>0.171520212725077</v>
      </c>
      <c r="I36" s="21" t="n">
        <v>0</v>
      </c>
      <c r="J36" s="25"/>
      <c r="K36" s="23" t="n">
        <v>0.0697264043157153</v>
      </c>
      <c r="L36" s="24" t="n">
        <v>17.7601809954751</v>
      </c>
      <c r="M36" s="23" t="n">
        <v>0.943425970591085</v>
      </c>
      <c r="N36" s="23" t="n">
        <v>0.0565740294089151</v>
      </c>
      <c r="O36" s="26" t="n">
        <v>0</v>
      </c>
    </row>
    <row r="37" customFormat="false" ht="13" hidden="false" customHeight="false" outlineLevel="0" collapsed="false">
      <c r="A37" s="21" t="n">
        <v>16</v>
      </c>
      <c r="B37" s="21"/>
      <c r="C37" s="22" t="s">
        <v>15</v>
      </c>
      <c r="D37" s="22"/>
      <c r="E37" s="23" t="n">
        <v>0.00652658098842757</v>
      </c>
      <c r="F37" s="24" t="n">
        <v>56.1887800534283</v>
      </c>
      <c r="G37" s="23" t="n">
        <v>0.96741423726297</v>
      </c>
      <c r="H37" s="23" t="n">
        <v>0.0325857627370305</v>
      </c>
      <c r="I37" s="21" t="n">
        <v>0</v>
      </c>
      <c r="J37" s="25"/>
      <c r="K37" s="23" t="n">
        <v>0.0586248170114856</v>
      </c>
      <c r="L37" s="24" t="n">
        <v>20.5368161250514</v>
      </c>
      <c r="M37" s="23" t="n">
        <v>0.886226667111361</v>
      </c>
      <c r="N37" s="23" t="n">
        <v>0.113773332888639</v>
      </c>
      <c r="O37" s="26" t="n">
        <v>0</v>
      </c>
    </row>
    <row r="38" customFormat="false" ht="13" hidden="false" customHeight="false" outlineLevel="0" collapsed="false">
      <c r="A38" s="21" t="n">
        <v>63</v>
      </c>
      <c r="B38" s="22" t="s">
        <v>14</v>
      </c>
      <c r="C38" s="22" t="s">
        <v>15</v>
      </c>
      <c r="D38" s="22"/>
      <c r="E38" s="23" t="n">
        <v>0.00311316985665994</v>
      </c>
      <c r="F38" s="24" t="n">
        <v>61.5316117542297</v>
      </c>
      <c r="G38" s="23" t="n">
        <v>0.892992340690373</v>
      </c>
      <c r="H38" s="23" t="n">
        <v>0.107007659309627</v>
      </c>
      <c r="I38" s="21" t="n">
        <v>0</v>
      </c>
      <c r="J38" s="25"/>
      <c r="K38" s="23" t="n">
        <v>0.00970169578900248</v>
      </c>
      <c r="L38" s="24" t="n">
        <v>46.6474701768819</v>
      </c>
      <c r="M38" s="23" t="n">
        <v>0.90543208172664</v>
      </c>
      <c r="N38" s="23" t="n">
        <v>0.0945679182733595</v>
      </c>
      <c r="O38" s="26" t="n">
        <v>0</v>
      </c>
    </row>
    <row r="39" customFormat="false" ht="13" hidden="false" customHeight="false" outlineLevel="0" collapsed="false">
      <c r="A39" s="21" t="n">
        <v>27</v>
      </c>
      <c r="B39" s="21"/>
      <c r="C39" s="21" t="s">
        <v>15</v>
      </c>
      <c r="D39" s="21"/>
      <c r="E39" s="23" t="n">
        <v>0.00273794847671055</v>
      </c>
      <c r="F39" s="24" t="n">
        <v>62.0022897850146</v>
      </c>
      <c r="G39" s="23" t="n">
        <v>0.972290705123462</v>
      </c>
      <c r="H39" s="23" t="n">
        <v>0.0277092948765381</v>
      </c>
      <c r="I39" s="21" t="n">
        <v>0</v>
      </c>
      <c r="J39" s="25"/>
      <c r="K39" s="23" t="n">
        <v>0.0492088326272108</v>
      </c>
      <c r="L39" s="24" t="n">
        <v>23.2517482517483</v>
      </c>
      <c r="M39" s="23" t="n">
        <v>0.850333390086001</v>
      </c>
      <c r="N39" s="23" t="n">
        <v>0.149666609913999</v>
      </c>
      <c r="O39" s="26" t="n">
        <v>0</v>
      </c>
    </row>
    <row r="40" customFormat="false" ht="13" hidden="false" customHeight="false" outlineLevel="0" collapsed="false">
      <c r="A40" s="21" t="n">
        <v>50</v>
      </c>
      <c r="B40" s="22"/>
      <c r="C40" s="22" t="s">
        <v>15</v>
      </c>
      <c r="D40" s="22"/>
      <c r="E40" s="23" t="n">
        <v>0.00183461901142212</v>
      </c>
      <c r="F40" s="24" t="n">
        <v>63.3634397659331</v>
      </c>
      <c r="G40" s="23" t="n">
        <v>0.889388817670298</v>
      </c>
      <c r="H40" s="23" t="n">
        <v>0.110611182329702</v>
      </c>
      <c r="I40" s="21" t="n">
        <v>0</v>
      </c>
      <c r="J40" s="25"/>
      <c r="K40" s="23" t="n">
        <v>-0.0144933541117611</v>
      </c>
      <c r="L40" s="24" t="n">
        <v>67.9864253393665</v>
      </c>
      <c r="M40" s="23" t="n">
        <v>0.807510980219774</v>
      </c>
      <c r="N40" s="23" t="n">
        <v>0.192489019780226</v>
      </c>
      <c r="O40" s="26" t="n">
        <v>0</v>
      </c>
    </row>
    <row r="41" customFormat="false" ht="13" hidden="false" customHeight="false" outlineLevel="0" collapsed="false">
      <c r="A41" s="21" t="n">
        <v>60</v>
      </c>
      <c r="B41" s="21" t="s">
        <v>14</v>
      </c>
      <c r="C41" s="21" t="s">
        <v>15</v>
      </c>
      <c r="D41" s="21"/>
      <c r="E41" s="23" t="n">
        <v>-0.00661533307185747</v>
      </c>
      <c r="F41" s="24" t="n">
        <v>74.0109400839588</v>
      </c>
      <c r="G41" s="23" t="n">
        <v>0.907768346281034</v>
      </c>
      <c r="H41" s="23" t="n">
        <v>0.0922316537189658</v>
      </c>
      <c r="I41" s="21" t="n">
        <v>0</v>
      </c>
      <c r="J41" s="25"/>
      <c r="K41" s="23" t="n">
        <v>-0.00378189817731048</v>
      </c>
      <c r="L41" s="24" t="n">
        <v>59.2245989304813</v>
      </c>
      <c r="M41" s="23" t="n">
        <v>0.89261017241992</v>
      </c>
      <c r="N41" s="23" t="n">
        <v>0.107389827580079</v>
      </c>
      <c r="O41" s="26" t="n">
        <v>0</v>
      </c>
    </row>
    <row r="42" customFormat="false" ht="13" hidden="false" customHeight="false" outlineLevel="0" collapsed="false">
      <c r="A42" s="21" t="n">
        <v>62</v>
      </c>
      <c r="B42" s="22"/>
      <c r="C42" s="22" t="s">
        <v>15</v>
      </c>
      <c r="D42" s="22"/>
      <c r="E42" s="23" t="n">
        <v>-0.00874931009039881</v>
      </c>
      <c r="F42" s="24" t="n">
        <v>76.2371199592927</v>
      </c>
      <c r="G42" s="23" t="n">
        <v>0.93342454555297</v>
      </c>
      <c r="H42" s="23" t="n">
        <v>0.0665754544470306</v>
      </c>
      <c r="I42" s="21" t="n">
        <v>0</v>
      </c>
      <c r="J42" s="25"/>
      <c r="K42" s="23" t="n">
        <v>-0.005311436676149</v>
      </c>
      <c r="L42" s="24" t="n">
        <v>60.468942821884</v>
      </c>
      <c r="M42" s="23" t="n">
        <v>0.917780763894257</v>
      </c>
      <c r="N42" s="23" t="n">
        <v>0.0822192361057434</v>
      </c>
      <c r="O42" s="26" t="n">
        <v>0</v>
      </c>
    </row>
    <row r="43" customFormat="false" ht="13" hidden="false" customHeight="false" outlineLevel="0" collapsed="false">
      <c r="A43" s="21" t="n">
        <v>47</v>
      </c>
      <c r="B43" s="21" t="s">
        <v>14</v>
      </c>
      <c r="C43" s="21" t="s">
        <v>15</v>
      </c>
      <c r="D43" s="21"/>
      <c r="E43" s="23" t="n">
        <v>-0.0116144494388596</v>
      </c>
      <c r="F43" s="24" t="n">
        <v>78.55234702964</v>
      </c>
      <c r="G43" s="23" t="n">
        <v>0.922225368674419</v>
      </c>
      <c r="H43" s="23" t="n">
        <v>0.0777746313255812</v>
      </c>
      <c r="I43" s="21" t="n">
        <v>0</v>
      </c>
      <c r="J43" s="25"/>
      <c r="K43" s="23" t="n">
        <v>-0.0103113395034928</v>
      </c>
      <c r="L43" s="24" t="n">
        <v>64.5413410119292</v>
      </c>
      <c r="M43" s="23" t="n">
        <v>0.907755128045997</v>
      </c>
      <c r="N43" s="23" t="n">
        <v>0.0922448719540033</v>
      </c>
      <c r="O43" s="26" t="n">
        <v>0</v>
      </c>
    </row>
    <row r="44" customFormat="false" ht="13" hidden="false" customHeight="false" outlineLevel="0" collapsed="false">
      <c r="A44" s="22" t="n">
        <v>49</v>
      </c>
      <c r="B44" s="21" t="s">
        <v>14</v>
      </c>
      <c r="C44" s="22" t="s">
        <v>15</v>
      </c>
      <c r="D44" s="22"/>
      <c r="E44" s="23" t="n">
        <v>-0.0133951974602238</v>
      </c>
      <c r="F44" s="24" t="n">
        <v>79.8753339269813</v>
      </c>
      <c r="G44" s="23" t="n">
        <v>0.927475075326244</v>
      </c>
      <c r="H44" s="23" t="n">
        <v>0.072524924673756</v>
      </c>
      <c r="I44" s="21" t="n">
        <v>0</v>
      </c>
      <c r="J44" s="25"/>
      <c r="K44" s="23" t="n">
        <v>0.0300990597902759</v>
      </c>
      <c r="L44" s="24" t="n">
        <v>32.4660633484163</v>
      </c>
      <c r="M44" s="23" t="n">
        <v>0.866522498121927</v>
      </c>
      <c r="N44" s="23" t="n">
        <v>0.133477501878073</v>
      </c>
      <c r="O44" s="26" t="n">
        <v>0</v>
      </c>
    </row>
    <row r="45" customFormat="false" ht="13" hidden="false" customHeight="false" outlineLevel="0" collapsed="false">
      <c r="A45" s="21" t="n">
        <v>10</v>
      </c>
      <c r="B45" s="21"/>
      <c r="C45" s="21" t="s">
        <v>15</v>
      </c>
      <c r="D45" s="21"/>
      <c r="E45" s="23" t="n">
        <v>-0.0178706391298289</v>
      </c>
      <c r="F45" s="24" t="n">
        <v>83.2209642539117</v>
      </c>
      <c r="G45" s="23" t="n">
        <v>0.922013082394112</v>
      </c>
      <c r="H45" s="23" t="n">
        <v>0.0779869176058876</v>
      </c>
      <c r="I45" s="21" t="n">
        <v>0</v>
      </c>
      <c r="J45" s="25"/>
      <c r="K45" s="23" t="n">
        <v>0.00748275174330532</v>
      </c>
      <c r="L45" s="24" t="n">
        <v>48.6631016042781</v>
      </c>
      <c r="M45" s="23" t="n">
        <v>0.89947564915469</v>
      </c>
      <c r="N45" s="23" t="n">
        <v>0.10052435084531</v>
      </c>
      <c r="O45" s="26" t="n">
        <v>0</v>
      </c>
    </row>
    <row r="46" customFormat="false" ht="13" hidden="false" customHeight="false" outlineLevel="0" collapsed="false">
      <c r="A46" s="21" t="n">
        <v>35</v>
      </c>
      <c r="B46" s="21"/>
      <c r="C46" s="21" t="s">
        <v>15</v>
      </c>
      <c r="D46" s="21"/>
      <c r="E46" s="23" t="n">
        <v>-0.0194523650709743</v>
      </c>
      <c r="F46" s="24" t="n">
        <v>84.3531357333673</v>
      </c>
      <c r="G46" s="23" t="n">
        <v>0.92769577435771</v>
      </c>
      <c r="H46" s="23" t="n">
        <v>0.0723042256422892</v>
      </c>
      <c r="I46" s="21" t="n">
        <v>0</v>
      </c>
      <c r="J46" s="25"/>
      <c r="K46" s="23" t="n">
        <v>0.00263529950604072</v>
      </c>
      <c r="L46" s="24" t="n">
        <v>53.2291238173591</v>
      </c>
      <c r="M46" s="23" t="n">
        <v>0.900635322180518</v>
      </c>
      <c r="N46" s="23" t="n">
        <v>0.099364677819482</v>
      </c>
      <c r="O46" s="26" t="n">
        <v>0</v>
      </c>
    </row>
    <row r="47" customFormat="false" ht="13" hidden="false" customHeight="false" outlineLevel="0" collapsed="false">
      <c r="A47" s="21" t="n">
        <v>22</v>
      </c>
      <c r="B47" s="22"/>
      <c r="C47" s="22" t="s">
        <v>15</v>
      </c>
      <c r="D47" s="22"/>
      <c r="E47" s="23" t="n">
        <v>-0.0348558209023906</v>
      </c>
      <c r="F47" s="24" t="n">
        <v>93.1815290675487</v>
      </c>
      <c r="G47" s="23" t="n">
        <v>0.940065865793923</v>
      </c>
      <c r="H47" s="23" t="n">
        <v>0.0599341342060765</v>
      </c>
      <c r="I47" s="21" t="n">
        <v>0</v>
      </c>
      <c r="J47" s="25"/>
      <c r="K47" s="23" t="n">
        <v>-0.0671036468173026</v>
      </c>
      <c r="L47" s="24" t="n">
        <v>91.5364047716989</v>
      </c>
      <c r="M47" s="23" t="n">
        <v>0.940344240261053</v>
      </c>
      <c r="N47" s="23" t="n">
        <v>0.0596557597389466</v>
      </c>
      <c r="O47" s="26" t="n">
        <v>0</v>
      </c>
    </row>
    <row r="48" customFormat="false" ht="13" hidden="false" customHeight="false" outlineLevel="0" collapsed="false">
      <c r="A48" s="21" t="n">
        <v>19</v>
      </c>
      <c r="B48" s="21" t="s">
        <v>14</v>
      </c>
      <c r="C48" s="21" t="s">
        <v>15</v>
      </c>
      <c r="D48" s="21"/>
      <c r="E48" s="23" t="n">
        <v>-0.0455101428635357</v>
      </c>
      <c r="F48" s="24" t="n">
        <v>96.3617860323114</v>
      </c>
      <c r="G48" s="23" t="n">
        <v>0.946458497957698</v>
      </c>
      <c r="H48" s="23" t="n">
        <v>0.0535415020423024</v>
      </c>
      <c r="I48" s="21" t="n">
        <v>0</v>
      </c>
      <c r="J48" s="25"/>
      <c r="K48" s="23" t="n">
        <v>-0.0357433250399019</v>
      </c>
      <c r="L48" s="24" t="n">
        <v>81.5610859728507</v>
      </c>
      <c r="M48" s="23" t="n">
        <v>0.948258713788254</v>
      </c>
      <c r="N48" s="23" t="n">
        <v>0.0517412862117458</v>
      </c>
      <c r="O48" s="26" t="n">
        <v>0</v>
      </c>
    </row>
    <row r="49" customFormat="false" ht="13" hidden="false" customHeight="false" outlineLevel="0" collapsed="false">
      <c r="A49" s="21" t="n">
        <v>28</v>
      </c>
      <c r="B49" s="21"/>
      <c r="C49" s="22" t="s">
        <v>15</v>
      </c>
      <c r="D49" s="22"/>
      <c r="E49" s="23" t="n">
        <v>-0.0481582139718381</v>
      </c>
      <c r="F49" s="24" t="n">
        <v>96.743416868083</v>
      </c>
      <c r="G49" s="23" t="n">
        <v>0.958885387939157</v>
      </c>
      <c r="H49" s="23" t="n">
        <v>0.0411146120608433</v>
      </c>
      <c r="I49" s="21" t="n">
        <v>0</v>
      </c>
      <c r="J49" s="25"/>
      <c r="K49" s="23" t="n">
        <v>-0.0425686851317902</v>
      </c>
      <c r="L49" s="24" t="n">
        <v>86.9600987248046</v>
      </c>
      <c r="M49" s="23" t="n">
        <v>0.925393758910872</v>
      </c>
      <c r="N49" s="23" t="n">
        <v>0.0746062410891285</v>
      </c>
      <c r="O49" s="26" t="n">
        <v>0</v>
      </c>
    </row>
    <row r="50" customFormat="false" ht="13" hidden="false" customHeight="false" outlineLevel="0" collapsed="false">
      <c r="A50" s="22" t="n">
        <v>7</v>
      </c>
      <c r="B50" s="21" t="s">
        <v>14</v>
      </c>
      <c r="C50" s="21" t="s">
        <v>15</v>
      </c>
      <c r="D50" s="21"/>
      <c r="E50" s="23" t="n">
        <v>-0.0730221924589109</v>
      </c>
      <c r="F50" s="24" t="n">
        <v>98.2190560997329</v>
      </c>
      <c r="G50" s="23" t="n">
        <v>0.918321421438115</v>
      </c>
      <c r="H50" s="23" t="n">
        <v>0.0816785785618845</v>
      </c>
      <c r="I50" s="21" t="n">
        <v>0</v>
      </c>
      <c r="J50" s="25"/>
      <c r="K50" s="23" t="n">
        <v>-0.175861826789401</v>
      </c>
      <c r="L50" s="24" t="n">
        <v>97.151378033731</v>
      </c>
      <c r="M50" s="23" t="n">
        <v>0.96996621312438</v>
      </c>
      <c r="N50" s="23" t="n">
        <v>0.03003378687562</v>
      </c>
      <c r="O50" s="26" t="n">
        <v>0</v>
      </c>
    </row>
    <row r="51" customFormat="false" ht="13" hidden="false" customHeight="false" outlineLevel="0" collapsed="false">
      <c r="A51" s="22" t="n">
        <v>13</v>
      </c>
      <c r="B51" s="21"/>
      <c r="C51" s="21" t="s">
        <v>15</v>
      </c>
      <c r="D51" s="21"/>
      <c r="E51" s="23" t="n">
        <v>-0.0798613320373178</v>
      </c>
      <c r="F51" s="24" t="n">
        <v>98.3717084340415</v>
      </c>
      <c r="G51" s="23" t="n">
        <v>0.964707633075449</v>
      </c>
      <c r="H51" s="23" t="n">
        <v>0.0352923669245513</v>
      </c>
      <c r="I51" s="21" t="n">
        <v>0</v>
      </c>
      <c r="J51" s="25"/>
      <c r="K51" s="23" t="n">
        <v>0.094120216548882</v>
      </c>
      <c r="L51" s="24" t="n">
        <v>14.0168654874537</v>
      </c>
      <c r="M51" s="23" t="n">
        <v>0.843953904203332</v>
      </c>
      <c r="N51" s="23" t="n">
        <v>0.156046095796668</v>
      </c>
      <c r="O51" s="26" t="n">
        <v>0</v>
      </c>
    </row>
    <row r="52" customFormat="false" ht="13" hidden="false" customHeight="false" outlineLevel="0" collapsed="false">
      <c r="A52" s="21" t="n">
        <v>20</v>
      </c>
      <c r="B52" s="21"/>
      <c r="C52" s="22" t="s">
        <v>15</v>
      </c>
      <c r="D52" s="22"/>
      <c r="E52" s="23" t="n">
        <v>-0.0800520554764951</v>
      </c>
      <c r="F52" s="24" t="n">
        <v>98.3844294619005</v>
      </c>
      <c r="G52" s="23" t="n">
        <v>0.984092923179738</v>
      </c>
      <c r="H52" s="23" t="n">
        <v>0.0159070768202619</v>
      </c>
      <c r="I52" s="21" t="n">
        <v>0</v>
      </c>
      <c r="J52" s="25"/>
      <c r="K52" s="23" t="n">
        <v>-0.0363176307874148</v>
      </c>
      <c r="L52" s="24" t="n">
        <v>81.8490333196216</v>
      </c>
      <c r="M52" s="23" t="n">
        <v>0.885889506827897</v>
      </c>
      <c r="N52" s="23" t="n">
        <v>0.114110493172103</v>
      </c>
      <c r="O52" s="26" t="n">
        <v>0</v>
      </c>
    </row>
    <row r="53" customFormat="false" ht="13" hidden="false" customHeight="false" outlineLevel="0" collapsed="false">
      <c r="A53" s="21" t="n">
        <v>12</v>
      </c>
      <c r="B53" s="21" t="s">
        <v>14</v>
      </c>
      <c r="C53" s="22" t="s">
        <v>15</v>
      </c>
      <c r="D53" s="22"/>
      <c r="E53" s="23" t="n">
        <v>-0.08346852949681</v>
      </c>
      <c r="F53" s="24" t="n">
        <v>98.4480346011958</v>
      </c>
      <c r="G53" s="23" t="n">
        <v>0.969423693781766</v>
      </c>
      <c r="H53" s="23" t="n">
        <v>0.030576306218234</v>
      </c>
      <c r="I53" s="21" t="n">
        <v>0</v>
      </c>
      <c r="J53" s="25"/>
      <c r="K53" s="23" t="n">
        <v>-0.0315962947247625</v>
      </c>
      <c r="L53" s="24" t="n">
        <v>79.524886877828</v>
      </c>
      <c r="M53" s="23" t="n">
        <v>0.91520195153413</v>
      </c>
      <c r="N53" s="23" t="n">
        <v>0.0847980484658705</v>
      </c>
      <c r="O53" s="26" t="n">
        <v>0</v>
      </c>
    </row>
    <row r="54" customFormat="false" ht="13" hidden="false" customHeight="false" outlineLevel="0" collapsed="false">
      <c r="A54" s="21" t="n">
        <v>23</v>
      </c>
      <c r="B54" s="21"/>
      <c r="C54" s="21" t="s">
        <v>15</v>
      </c>
      <c r="D54" s="21"/>
      <c r="E54" s="23" t="n">
        <v>-0.0931338671407245</v>
      </c>
      <c r="F54" s="24" t="n">
        <v>98.5625238519272</v>
      </c>
      <c r="G54" s="23" t="n">
        <v>0.866632388025944</v>
      </c>
      <c r="H54" s="23" t="n">
        <v>0.133367611974056</v>
      </c>
      <c r="I54" s="21" t="n">
        <v>0</v>
      </c>
      <c r="J54" s="25"/>
      <c r="K54" s="23" t="n">
        <v>-0.0163743945710347</v>
      </c>
      <c r="L54" s="24" t="n">
        <v>69.6729740847388</v>
      </c>
      <c r="M54" s="23" t="n">
        <v>0.96962963031775</v>
      </c>
      <c r="N54" s="23" t="n">
        <v>0.0303703696822498</v>
      </c>
      <c r="O54" s="26" t="n">
        <v>0</v>
      </c>
    </row>
    <row r="55" customFormat="false" ht="13" hidden="false" customHeight="false" outlineLevel="0" collapsed="false">
      <c r="A55" s="35" t="n">
        <v>11</v>
      </c>
      <c r="B55" s="35" t="s">
        <v>14</v>
      </c>
      <c r="C55" s="35" t="s">
        <v>15</v>
      </c>
      <c r="D55" s="35"/>
      <c r="E55" s="36" t="n">
        <v>-0.11282094250411</v>
      </c>
      <c r="F55" s="37" t="n">
        <v>98.7787813255311</v>
      </c>
      <c r="G55" s="36" t="n">
        <v>0.999650244166223</v>
      </c>
      <c r="H55" s="36" t="n">
        <v>0.000349755833776963</v>
      </c>
      <c r="I55" s="38" t="n">
        <v>0</v>
      </c>
      <c r="J55" s="39"/>
      <c r="K55" s="36" t="n">
        <v>-0.0689689265849146</v>
      </c>
      <c r="L55" s="37" t="n">
        <v>91.9271904566022</v>
      </c>
      <c r="M55" s="36" t="n">
        <v>0.909172478623918</v>
      </c>
      <c r="N55" s="36" t="n">
        <v>0.0908275213760823</v>
      </c>
      <c r="O55" s="40" t="n">
        <v>0</v>
      </c>
    </row>
  </sheetData>
  <printOptions headings="false" gridLines="false" gridLinesSet="true" horizontalCentered="false" verticalCentered="false"/>
  <pageMargins left="0.747916666666667" right="0.747916666666667" top="1.66666666666667" bottom="1.66666666666667" header="0" footer="0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6T09:49:52Z</dcterms:created>
  <dc:creator/>
  <dc:description/>
  <dc:language>en-US</dc:language>
  <cp:lastModifiedBy>Kasia Bozek</cp:lastModifiedBy>
  <dcterms:modified xsi:type="dcterms:W3CDTF">2012-11-22T02:09:15Z</dcterms:modified>
  <cp:revision>0</cp:revision>
  <dc:subject/>
  <dc:title/>
</cp:coreProperties>
</file>